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6405" yWindow="4080" windowWidth="31905" windowHeight="23565"/>
  </bookViews>
  <sheets>
    <sheet name="NA12878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0" i="1" l="1"/>
  <c r="I29" i="1"/>
  <c r="G30" i="1"/>
  <c r="G29" i="1"/>
  <c r="F30" i="1"/>
  <c r="F29" i="1"/>
  <c r="E30" i="1"/>
  <c r="E29" i="1"/>
  <c r="D30" i="1"/>
  <c r="D29" i="1"/>
  <c r="C30" i="1"/>
  <c r="C29" i="1"/>
  <c r="J21" i="1" l="1"/>
  <c r="K21" i="1"/>
  <c r="J22" i="1"/>
  <c r="K22" i="1"/>
  <c r="J23" i="1"/>
  <c r="K23" i="1"/>
  <c r="J24" i="1"/>
  <c r="K24" i="1"/>
  <c r="J25" i="1"/>
  <c r="K25" i="1"/>
  <c r="J26" i="1"/>
  <c r="K26" i="1"/>
  <c r="J27" i="1"/>
  <c r="K27" i="1"/>
  <c r="J28" i="1"/>
  <c r="K28" i="1"/>
  <c r="K20" i="1"/>
  <c r="J20" i="1"/>
  <c r="J7" i="1"/>
  <c r="K7" i="1"/>
  <c r="J8" i="1"/>
  <c r="K8" i="1"/>
  <c r="J9" i="1"/>
  <c r="K9" i="1"/>
  <c r="J10" i="1"/>
  <c r="K10" i="1"/>
  <c r="J11" i="1"/>
  <c r="K11" i="1"/>
  <c r="J12" i="1"/>
  <c r="K12" i="1"/>
  <c r="J13" i="1"/>
  <c r="K13" i="1"/>
  <c r="J14" i="1"/>
  <c r="K14" i="1"/>
  <c r="J15" i="1"/>
  <c r="K15" i="1"/>
  <c r="K6" i="1"/>
  <c r="J6" i="1"/>
  <c r="D16" i="1"/>
  <c r="E16" i="1"/>
  <c r="F16" i="1"/>
  <c r="G16" i="1"/>
  <c r="H16" i="1"/>
  <c r="I16" i="1"/>
  <c r="D17" i="1"/>
  <c r="E17" i="1"/>
  <c r="F17" i="1"/>
  <c r="G17" i="1"/>
  <c r="H17" i="1"/>
  <c r="I17" i="1"/>
  <c r="C17" i="1"/>
  <c r="C16" i="1"/>
</calcChain>
</file>

<file path=xl/sharedStrings.xml><?xml version="1.0" encoding="utf-8"?>
<sst xmlns="http://schemas.openxmlformats.org/spreadsheetml/2006/main" count="53" uniqueCount="29">
  <si>
    <t>SD</t>
  </si>
  <si>
    <t>Total</t>
  </si>
  <si>
    <t>Biallelic</t>
    <phoneticPr fontId="2" type="noConversion"/>
  </si>
  <si>
    <t>Multiallelic</t>
    <phoneticPr fontId="2" type="noConversion"/>
  </si>
  <si>
    <t>Indel</t>
    <phoneticPr fontId="2" type="noConversion"/>
  </si>
  <si>
    <t>VCA</t>
    <phoneticPr fontId="2" type="noConversion"/>
  </si>
  <si>
    <t>Short-read aligner</t>
    <phoneticPr fontId="2" type="noConversion"/>
  </si>
  <si>
    <t>Bowtie 2</t>
    <phoneticPr fontId="2" type="noConversion"/>
  </si>
  <si>
    <t>BWA-MEM</t>
    <phoneticPr fontId="2" type="noConversion"/>
  </si>
  <si>
    <t>GSNAP</t>
    <phoneticPr fontId="2" type="noConversion"/>
  </si>
  <si>
    <t>NovoAlign</t>
    <phoneticPr fontId="2" type="noConversion"/>
  </si>
  <si>
    <t>SOAP2</t>
    <phoneticPr fontId="2" type="noConversion"/>
  </si>
  <si>
    <t>Stampy</t>
    <phoneticPr fontId="2" type="noConversion"/>
  </si>
  <si>
    <t>Mean</t>
    <phoneticPr fontId="2" type="noConversion"/>
  </si>
  <si>
    <t>Atlas2</t>
    <phoneticPr fontId="2" type="noConversion"/>
  </si>
  <si>
    <t>FreeBayes</t>
    <phoneticPr fontId="2" type="noConversion"/>
  </si>
  <si>
    <t>GATK2-UG</t>
    <phoneticPr fontId="2" type="noConversion"/>
  </si>
  <si>
    <t>GAKT3-UG</t>
    <phoneticPr fontId="2" type="noConversion"/>
  </si>
  <si>
    <t>GAKT3-HC</t>
    <phoneticPr fontId="2" type="noConversion"/>
  </si>
  <si>
    <t>IVC</t>
    <phoneticPr fontId="2" type="noConversion"/>
  </si>
  <si>
    <t>Platypus</t>
    <phoneticPr fontId="2" type="noConversion"/>
  </si>
  <si>
    <t>Samtools</t>
    <phoneticPr fontId="2" type="noConversion"/>
  </si>
  <si>
    <t>VarScan</t>
    <phoneticPr fontId="2" type="noConversion"/>
  </si>
  <si>
    <t>glfSingle</t>
    <phoneticPr fontId="2" type="noConversion"/>
  </si>
  <si>
    <t>Total summary</t>
    <phoneticPr fontId="2" type="noConversion"/>
  </si>
  <si>
    <t>ISAAC</t>
    <phoneticPr fontId="2" type="noConversion"/>
  </si>
  <si>
    <t>SNP</t>
    <phoneticPr fontId="2" type="noConversion"/>
  </si>
  <si>
    <t>MNP</t>
    <phoneticPr fontId="2" type="noConversion"/>
  </si>
  <si>
    <t>SNP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_(&quot;$&quot;* #,##0.00_);_(&quot;$&quot;* \(#,##0.00\);_(&quot;$&quot;* &quot;-&quot;??_);_(@_)"/>
    <numFmt numFmtId="177" formatCode="_(* #,##0.00_);_(* \(#,##0.00\);_(* &quot;-&quot;??_);_(@_)"/>
    <numFmt numFmtId="178" formatCode="_(* #,##0.0_);_(* \(#,##0.0\);_(* &quot;-&quot;??_);_(@_)"/>
    <numFmt numFmtId="179" formatCode="#,##0_);[Red]\(#,##0\)"/>
    <numFmt numFmtId="180" formatCode="#,##0_);\(#,##0\)"/>
  </numFmts>
  <fonts count="3" x14ac:knownFonts="1">
    <font>
      <sz val="12"/>
      <color theme="1"/>
      <name val="맑은 고딕"/>
      <family val="2"/>
      <scheme val="minor"/>
    </font>
    <font>
      <sz val="12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double">
        <color indexed="64"/>
      </bottom>
      <diagonal/>
    </border>
    <border>
      <left/>
      <right style="double">
        <color auto="1"/>
      </right>
      <top/>
      <bottom/>
      <diagonal/>
    </border>
    <border>
      <left/>
      <right style="double">
        <color auto="1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double">
        <color auto="1"/>
      </left>
      <right/>
      <top style="thin">
        <color indexed="64"/>
      </top>
      <bottom style="thin">
        <color indexed="64"/>
      </bottom>
      <diagonal/>
    </border>
    <border>
      <left style="double">
        <color auto="1"/>
      </left>
      <right/>
      <top/>
      <bottom style="thin">
        <color indexed="64"/>
      </bottom>
      <diagonal/>
    </border>
    <border>
      <left style="double">
        <color auto="1"/>
      </left>
      <right/>
      <top/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double">
        <color auto="1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</borders>
  <cellStyleXfs count="3">
    <xf numFmtId="0" fontId="0" fillId="0" borderId="0"/>
    <xf numFmtId="177" fontId="1" fillId="0" borderId="0" applyFont="0" applyFill="0" applyBorder="0" applyAlignment="0" applyProtection="0"/>
    <xf numFmtId="176" fontId="1" fillId="0" borderId="0" applyFont="0" applyFill="0" applyBorder="0" applyAlignment="0" applyProtection="0"/>
  </cellStyleXfs>
  <cellXfs count="58">
    <xf numFmtId="0" fontId="0" fillId="0" borderId="0" xfId="0"/>
    <xf numFmtId="0" fontId="0" fillId="0" borderId="0" xfId="0" applyAlignment="1">
      <alignment horizontal="center"/>
    </xf>
    <xf numFmtId="3" fontId="0" fillId="0" borderId="0" xfId="0" applyNumberFormat="1"/>
    <xf numFmtId="0" fontId="0" fillId="4" borderId="0" xfId="0" applyFill="1"/>
    <xf numFmtId="0" fontId="0" fillId="0" borderId="0" xfId="0" applyBorder="1"/>
    <xf numFmtId="0" fontId="0" fillId="0" borderId="20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4" borderId="0" xfId="0" applyFill="1" applyAlignment="1">
      <alignment horizontal="center"/>
    </xf>
    <xf numFmtId="0" fontId="0" fillId="0" borderId="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6" xfId="0" applyBorder="1" applyAlignment="1">
      <alignment horizontal="center"/>
    </xf>
    <xf numFmtId="178" fontId="0" fillId="0" borderId="0" xfId="1" applyNumberFormat="1" applyFont="1" applyBorder="1" applyAlignment="1">
      <alignment horizontal="center"/>
    </xf>
    <xf numFmtId="3" fontId="0" fillId="0" borderId="0" xfId="0" applyNumberFormat="1" applyBorder="1" applyAlignment="1">
      <alignment horizontal="center"/>
    </xf>
    <xf numFmtId="3" fontId="0" fillId="0" borderId="2" xfId="0" applyNumberFormat="1" applyBorder="1" applyAlignment="1">
      <alignment horizontal="center"/>
    </xf>
    <xf numFmtId="3" fontId="0" fillId="2" borderId="0" xfId="0" applyNumberFormat="1" applyFill="1" applyBorder="1" applyAlignment="1">
      <alignment horizontal="center"/>
    </xf>
    <xf numFmtId="0" fontId="0" fillId="0" borderId="0" xfId="0" applyBorder="1" applyAlignment="1">
      <alignment horizontal="center"/>
    </xf>
    <xf numFmtId="3" fontId="0" fillId="0" borderId="11" xfId="0" applyNumberFormat="1" applyBorder="1" applyAlignment="1">
      <alignment horizontal="center"/>
    </xf>
    <xf numFmtId="3" fontId="0" fillId="3" borderId="11" xfId="0" applyNumberFormat="1" applyFill="1" applyBorder="1" applyAlignment="1">
      <alignment horizontal="center"/>
    </xf>
    <xf numFmtId="3" fontId="0" fillId="0" borderId="13" xfId="0" applyNumberFormat="1" applyBorder="1" applyAlignment="1">
      <alignment horizontal="center"/>
    </xf>
    <xf numFmtId="3" fontId="0" fillId="0" borderId="10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3" fontId="0" fillId="0" borderId="12" xfId="0" applyNumberFormat="1" applyBorder="1" applyAlignment="1">
      <alignment horizontal="center"/>
    </xf>
    <xf numFmtId="178" fontId="0" fillId="0" borderId="0" xfId="1" applyNumberFormat="1" applyFont="1" applyAlignment="1">
      <alignment horizontal="center"/>
    </xf>
    <xf numFmtId="179" fontId="0" fillId="0" borderId="2" xfId="2" applyNumberFormat="1" applyFont="1" applyBorder="1" applyAlignment="1">
      <alignment horizontal="center"/>
    </xf>
    <xf numFmtId="179" fontId="0" fillId="0" borderId="0" xfId="1" applyNumberFormat="1" applyFont="1" applyBorder="1" applyAlignment="1">
      <alignment horizontal="center"/>
    </xf>
    <xf numFmtId="179" fontId="0" fillId="0" borderId="11" xfId="1" applyNumberFormat="1" applyFont="1" applyBorder="1" applyAlignment="1">
      <alignment horizontal="center"/>
    </xf>
    <xf numFmtId="179" fontId="0" fillId="2" borderId="0" xfId="1" applyNumberFormat="1" applyFont="1" applyFill="1" applyBorder="1" applyAlignment="1">
      <alignment horizontal="center"/>
    </xf>
    <xf numFmtId="179" fontId="0" fillId="0" borderId="13" xfId="2" applyNumberFormat="1" applyFont="1" applyBorder="1" applyAlignment="1">
      <alignment horizontal="center"/>
    </xf>
    <xf numFmtId="179" fontId="0" fillId="0" borderId="10" xfId="1" applyNumberFormat="1" applyFont="1" applyBorder="1" applyAlignment="1">
      <alignment horizontal="center"/>
    </xf>
    <xf numFmtId="179" fontId="0" fillId="3" borderId="10" xfId="1" applyNumberFormat="1" applyFont="1" applyFill="1" applyBorder="1" applyAlignment="1">
      <alignment horizontal="center"/>
    </xf>
    <xf numFmtId="179" fontId="0" fillId="0" borderId="12" xfId="1" applyNumberFormat="1" applyFont="1" applyBorder="1" applyAlignment="1">
      <alignment horizontal="center"/>
    </xf>
    <xf numFmtId="179" fontId="0" fillId="0" borderId="3" xfId="1" applyNumberFormat="1" applyFont="1" applyBorder="1" applyAlignment="1">
      <alignment horizontal="center"/>
    </xf>
    <xf numFmtId="179" fontId="0" fillId="0" borderId="4" xfId="2" applyNumberFormat="1" applyFont="1" applyBorder="1" applyAlignment="1">
      <alignment horizontal="center"/>
    </xf>
    <xf numFmtId="179" fontId="0" fillId="0" borderId="5" xfId="1" applyNumberFormat="1" applyFont="1" applyBorder="1" applyAlignment="1">
      <alignment horizontal="center"/>
    </xf>
    <xf numFmtId="179" fontId="0" fillId="0" borderId="6" xfId="1" applyNumberFormat="1" applyFont="1" applyBorder="1" applyAlignment="1">
      <alignment horizontal="center"/>
    </xf>
    <xf numFmtId="3" fontId="0" fillId="0" borderId="3" xfId="0" applyNumberFormat="1" applyBorder="1" applyAlignment="1">
      <alignment horizontal="center"/>
    </xf>
    <xf numFmtId="3" fontId="0" fillId="0" borderId="5" xfId="0" applyNumberFormat="1" applyBorder="1" applyAlignment="1">
      <alignment horizontal="center"/>
    </xf>
    <xf numFmtId="3" fontId="0" fillId="0" borderId="6" xfId="0" applyNumberFormat="1" applyBorder="1" applyAlignment="1">
      <alignment horizontal="center"/>
    </xf>
    <xf numFmtId="179" fontId="0" fillId="0" borderId="4" xfId="1" applyNumberFormat="1" applyFont="1" applyBorder="1" applyAlignment="1">
      <alignment horizontal="center"/>
    </xf>
    <xf numFmtId="179" fontId="0" fillId="0" borderId="5" xfId="0" applyNumberFormat="1" applyBorder="1" applyAlignment="1">
      <alignment horizontal="center"/>
    </xf>
    <xf numFmtId="3" fontId="0" fillId="0" borderId="17" xfId="0" applyNumberFormat="1" applyBorder="1" applyAlignment="1">
      <alignment horizontal="center"/>
    </xf>
    <xf numFmtId="3" fontId="0" fillId="0" borderId="16" xfId="0" applyNumberFormat="1" applyBorder="1" applyAlignment="1">
      <alignment horizontal="center"/>
    </xf>
    <xf numFmtId="179" fontId="0" fillId="0" borderId="24" xfId="0" applyNumberFormat="1" applyBorder="1" applyAlignment="1">
      <alignment horizontal="center"/>
    </xf>
    <xf numFmtId="179" fontId="0" fillId="0" borderId="25" xfId="0" applyNumberFormat="1" applyBorder="1" applyAlignment="1">
      <alignment horizontal="center"/>
    </xf>
    <xf numFmtId="179" fontId="0" fillId="0" borderId="18" xfId="0" applyNumberFormat="1" applyBorder="1" applyAlignment="1">
      <alignment horizontal="center"/>
    </xf>
    <xf numFmtId="180" fontId="0" fillId="0" borderId="0" xfId="1" applyNumberFormat="1" applyFont="1" applyAlignment="1">
      <alignment horizontal="center"/>
    </xf>
    <xf numFmtId="0" fontId="0" fillId="0" borderId="0" xfId="0" applyAlignment="1">
      <alignment horizontal="center"/>
    </xf>
  </cellXfs>
  <cellStyles count="3">
    <cellStyle name="쉼표" xfId="1" builtinId="3"/>
    <cellStyle name="통화" xfId="2" builtinId="4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"/>
  <sheetViews>
    <sheetView tabSelected="1" zoomScale="70" zoomScaleNormal="70" workbookViewId="0">
      <selection activeCell="A6" sqref="A6"/>
    </sheetView>
  </sheetViews>
  <sheetFormatPr defaultColWidth="11.5546875" defaultRowHeight="17.25" x14ac:dyDescent="0.3"/>
  <cols>
    <col min="1" max="1" width="14" bestFit="1" customWidth="1"/>
    <col min="2" max="2" width="17.33203125" bestFit="1" customWidth="1"/>
    <col min="3" max="9" width="11.5546875" bestFit="1" customWidth="1"/>
    <col min="10" max="10" width="11" bestFit="1" customWidth="1"/>
    <col min="11" max="11" width="9.44140625" bestFit="1" customWidth="1"/>
  </cols>
  <sheetData>
    <row r="1" spans="1:11" x14ac:dyDescent="0.3">
      <c r="A1" s="1" t="s">
        <v>24</v>
      </c>
      <c r="B1" s="1"/>
      <c r="C1" s="57" t="s">
        <v>2</v>
      </c>
      <c r="D1" s="57"/>
      <c r="E1" s="57"/>
      <c r="F1" s="57" t="s">
        <v>3</v>
      </c>
      <c r="G1" s="57" t="s">
        <v>1</v>
      </c>
      <c r="H1" s="1"/>
      <c r="I1" s="1"/>
      <c r="J1" s="1"/>
      <c r="K1" s="1"/>
    </row>
    <row r="2" spans="1:11" x14ac:dyDescent="0.3">
      <c r="A2" s="1"/>
      <c r="B2" s="1"/>
      <c r="C2" s="1" t="s">
        <v>26</v>
      </c>
      <c r="D2" s="1" t="s">
        <v>4</v>
      </c>
      <c r="E2" s="1" t="s">
        <v>27</v>
      </c>
      <c r="F2" s="57"/>
      <c r="G2" s="57"/>
      <c r="H2" s="1"/>
      <c r="I2" s="1"/>
      <c r="J2" s="1"/>
      <c r="K2" s="1"/>
    </row>
    <row r="3" spans="1:11" x14ac:dyDescent="0.3">
      <c r="A3" s="1"/>
      <c r="B3" s="1"/>
      <c r="C3" s="56">
        <v>6464817</v>
      </c>
      <c r="D3" s="56">
        <v>1670587</v>
      </c>
      <c r="E3" s="56">
        <v>234490</v>
      </c>
      <c r="F3" s="56">
        <v>750724</v>
      </c>
      <c r="G3" s="56">
        <v>9120618</v>
      </c>
      <c r="H3" s="1"/>
      <c r="I3" s="1"/>
      <c r="J3" s="1"/>
      <c r="K3" s="1"/>
    </row>
    <row r="4" spans="1:11" s="3" customFormat="1" x14ac:dyDescent="0.3">
      <c r="A4" s="18"/>
      <c r="B4" s="18"/>
      <c r="C4" s="18"/>
      <c r="D4" s="18"/>
      <c r="E4" s="18"/>
      <c r="F4" s="18"/>
      <c r="G4" s="18"/>
      <c r="H4" s="18"/>
      <c r="I4" s="18"/>
      <c r="J4" s="18"/>
      <c r="K4" s="18"/>
    </row>
    <row r="5" spans="1:11" s="4" customFormat="1" x14ac:dyDescent="0.3">
      <c r="A5" s="10" t="s">
        <v>28</v>
      </c>
      <c r="B5" s="10" t="s">
        <v>6</v>
      </c>
      <c r="C5" s="5" t="s">
        <v>7</v>
      </c>
      <c r="D5" s="9" t="s">
        <v>8</v>
      </c>
      <c r="E5" s="9" t="s">
        <v>9</v>
      </c>
      <c r="F5" s="9" t="s">
        <v>25</v>
      </c>
      <c r="G5" s="9" t="s">
        <v>10</v>
      </c>
      <c r="H5" s="9" t="s">
        <v>11</v>
      </c>
      <c r="I5" s="6" t="s">
        <v>12</v>
      </c>
      <c r="J5" s="9" t="s">
        <v>13</v>
      </c>
      <c r="K5" s="8" t="s">
        <v>0</v>
      </c>
    </row>
    <row r="6" spans="1:11" s="4" customFormat="1" x14ac:dyDescent="0.3">
      <c r="A6" s="11" t="s">
        <v>5</v>
      </c>
      <c r="B6" s="12" t="s">
        <v>14</v>
      </c>
      <c r="C6" s="34">
        <v>3920728</v>
      </c>
      <c r="D6" s="35">
        <v>3810274</v>
      </c>
      <c r="E6" s="35">
        <v>3860221</v>
      </c>
      <c r="F6" s="35">
        <v>3743722</v>
      </c>
      <c r="G6" s="35">
        <v>3786497</v>
      </c>
      <c r="H6" s="35">
        <v>3452352</v>
      </c>
      <c r="I6" s="36">
        <v>3779409</v>
      </c>
      <c r="J6" s="23">
        <f>AVERAGE(C6:I6)</f>
        <v>3764743.2857142859</v>
      </c>
      <c r="K6" s="46">
        <f>STDEV(C6:I6)</f>
        <v>149576.5066576458</v>
      </c>
    </row>
    <row r="7" spans="1:11" s="4" customFormat="1" x14ac:dyDescent="0.3">
      <c r="A7" s="11"/>
      <c r="B7" s="13" t="s">
        <v>15</v>
      </c>
      <c r="C7" s="34">
        <v>3850285</v>
      </c>
      <c r="D7" s="35">
        <v>3702881</v>
      </c>
      <c r="E7" s="35">
        <v>3746060</v>
      </c>
      <c r="F7" s="35">
        <v>3588525</v>
      </c>
      <c r="G7" s="35">
        <v>4047560</v>
      </c>
      <c r="H7" s="35">
        <v>3518682</v>
      </c>
      <c r="I7" s="36">
        <v>3802830</v>
      </c>
      <c r="J7" s="23">
        <f t="shared" ref="J7:J15" si="0">AVERAGE(C7:I7)</f>
        <v>3750974.7142857141</v>
      </c>
      <c r="K7" s="46">
        <f t="shared" ref="K7:K15" si="1">STDEV(C7:I7)</f>
        <v>174738.52359045338</v>
      </c>
    </row>
    <row r="8" spans="1:11" s="4" customFormat="1" x14ac:dyDescent="0.3">
      <c r="A8" s="11"/>
      <c r="B8" s="13" t="s">
        <v>16</v>
      </c>
      <c r="C8" s="34">
        <v>3926538</v>
      </c>
      <c r="D8" s="35">
        <v>3916474</v>
      </c>
      <c r="E8" s="35">
        <v>4033681</v>
      </c>
      <c r="F8" s="35">
        <v>3936754</v>
      </c>
      <c r="G8" s="35">
        <v>3900917</v>
      </c>
      <c r="H8" s="35">
        <v>3717076</v>
      </c>
      <c r="I8" s="36">
        <v>3919011</v>
      </c>
      <c r="J8" s="23">
        <f t="shared" si="0"/>
        <v>3907207.2857142859</v>
      </c>
      <c r="K8" s="46">
        <f t="shared" si="1"/>
        <v>94566.518397923282</v>
      </c>
    </row>
    <row r="9" spans="1:11" s="4" customFormat="1" x14ac:dyDescent="0.3">
      <c r="A9" s="11"/>
      <c r="B9" s="13" t="s">
        <v>17</v>
      </c>
      <c r="C9" s="34">
        <v>3824506</v>
      </c>
      <c r="D9" s="35">
        <v>3868849</v>
      </c>
      <c r="E9" s="35">
        <v>3966043</v>
      </c>
      <c r="F9" s="35">
        <v>3872947</v>
      </c>
      <c r="G9" s="35">
        <v>3857284</v>
      </c>
      <c r="H9" s="35">
        <v>3606515</v>
      </c>
      <c r="I9" s="36">
        <v>3859662</v>
      </c>
      <c r="J9" s="23">
        <f t="shared" si="0"/>
        <v>3836543.7142857141</v>
      </c>
      <c r="K9" s="46">
        <f t="shared" si="1"/>
        <v>110424.65473753931</v>
      </c>
    </row>
    <row r="10" spans="1:11" s="4" customFormat="1" x14ac:dyDescent="0.3">
      <c r="A10" s="11"/>
      <c r="B10" s="13" t="s">
        <v>18</v>
      </c>
      <c r="C10" s="34">
        <v>3542590</v>
      </c>
      <c r="D10" s="35">
        <v>3754795</v>
      </c>
      <c r="E10" s="35">
        <v>3809318</v>
      </c>
      <c r="F10" s="35">
        <v>3698011</v>
      </c>
      <c r="G10" s="35">
        <v>3768790</v>
      </c>
      <c r="H10" s="35">
        <v>3476891</v>
      </c>
      <c r="I10" s="36">
        <v>3752520</v>
      </c>
      <c r="J10" s="23">
        <f t="shared" si="0"/>
        <v>3686130.7142857141</v>
      </c>
      <c r="K10" s="46">
        <f t="shared" si="1"/>
        <v>126264.48573492374</v>
      </c>
    </row>
    <row r="11" spans="1:11" s="4" customFormat="1" x14ac:dyDescent="0.3">
      <c r="A11" s="11"/>
      <c r="B11" s="13" t="s">
        <v>23</v>
      </c>
      <c r="C11" s="34">
        <v>3874872</v>
      </c>
      <c r="D11" s="35">
        <v>3859290</v>
      </c>
      <c r="E11" s="35">
        <v>3967886</v>
      </c>
      <c r="F11" s="35">
        <v>3849207</v>
      </c>
      <c r="G11" s="35">
        <v>3869866</v>
      </c>
      <c r="H11" s="35">
        <v>3603507</v>
      </c>
      <c r="I11" s="36">
        <v>3893157</v>
      </c>
      <c r="J11" s="23">
        <f t="shared" si="0"/>
        <v>3845397.8571428573</v>
      </c>
      <c r="K11" s="46">
        <f t="shared" si="1"/>
        <v>113629.79652571851</v>
      </c>
    </row>
    <row r="12" spans="1:11" s="4" customFormat="1" x14ac:dyDescent="0.3">
      <c r="A12" s="11"/>
      <c r="B12" s="13" t="s">
        <v>19</v>
      </c>
      <c r="C12" s="34">
        <v>3564500</v>
      </c>
      <c r="D12" s="35">
        <v>3758249</v>
      </c>
      <c r="E12" s="35">
        <v>3804330</v>
      </c>
      <c r="F12" s="35">
        <v>3707874</v>
      </c>
      <c r="G12" s="35">
        <v>3744706</v>
      </c>
      <c r="H12" s="35">
        <v>4014392</v>
      </c>
      <c r="I12" s="36">
        <v>3744176</v>
      </c>
      <c r="J12" s="23">
        <f t="shared" si="0"/>
        <v>3762603.8571428573</v>
      </c>
      <c r="K12" s="46">
        <f t="shared" si="1"/>
        <v>134199.92507999472</v>
      </c>
    </row>
    <row r="13" spans="1:11" s="4" customFormat="1" x14ac:dyDescent="0.3">
      <c r="A13" s="11"/>
      <c r="B13" s="13" t="s">
        <v>20</v>
      </c>
      <c r="C13" s="34">
        <v>3385365</v>
      </c>
      <c r="D13" s="35">
        <v>3539349</v>
      </c>
      <c r="E13" s="35">
        <v>3579800</v>
      </c>
      <c r="F13" s="35">
        <v>3457245</v>
      </c>
      <c r="G13" s="35">
        <v>3547891</v>
      </c>
      <c r="H13" s="37">
        <v>3319299</v>
      </c>
      <c r="I13" s="36">
        <v>3555224</v>
      </c>
      <c r="J13" s="23">
        <f t="shared" si="0"/>
        <v>3483453.2857142859</v>
      </c>
      <c r="K13" s="46">
        <f t="shared" si="1"/>
        <v>99133.823889249645</v>
      </c>
    </row>
    <row r="14" spans="1:11" s="4" customFormat="1" x14ac:dyDescent="0.3">
      <c r="A14" s="11"/>
      <c r="B14" s="13" t="s">
        <v>21</v>
      </c>
      <c r="C14" s="34">
        <v>3637965</v>
      </c>
      <c r="D14" s="35">
        <v>3749353</v>
      </c>
      <c r="E14" s="35">
        <v>3811055</v>
      </c>
      <c r="F14" s="35">
        <v>3703037</v>
      </c>
      <c r="G14" s="35">
        <v>3775196</v>
      </c>
      <c r="H14" s="35">
        <v>3489890</v>
      </c>
      <c r="I14" s="36">
        <v>3760984</v>
      </c>
      <c r="J14" s="23">
        <f t="shared" si="0"/>
        <v>3703925.7142857141</v>
      </c>
      <c r="K14" s="46">
        <f t="shared" si="1"/>
        <v>109573.65587541908</v>
      </c>
    </row>
    <row r="15" spans="1:11" s="4" customFormat="1" ht="18" thickBot="1" x14ac:dyDescent="0.35">
      <c r="A15" s="14"/>
      <c r="B15" s="15" t="s">
        <v>22</v>
      </c>
      <c r="C15" s="38">
        <v>3807782</v>
      </c>
      <c r="D15" s="39">
        <v>3774945</v>
      </c>
      <c r="E15" s="39">
        <v>3752775</v>
      </c>
      <c r="F15" s="39">
        <v>3751067</v>
      </c>
      <c r="G15" s="39">
        <v>3689866</v>
      </c>
      <c r="H15" s="40">
        <v>4278926</v>
      </c>
      <c r="I15" s="41">
        <v>3781241</v>
      </c>
      <c r="J15" s="47">
        <f t="shared" si="0"/>
        <v>3833800.2857142859</v>
      </c>
      <c r="K15" s="48">
        <f t="shared" si="1"/>
        <v>199652.71847862419</v>
      </c>
    </row>
    <row r="16" spans="1:11" s="4" customFormat="1" ht="18" thickTop="1" x14ac:dyDescent="0.3">
      <c r="A16" s="11"/>
      <c r="B16" s="13" t="s">
        <v>13</v>
      </c>
      <c r="C16" s="34">
        <f t="shared" ref="C16:I16" si="2">AVERAGE(C6:C15)</f>
        <v>3733513.1</v>
      </c>
      <c r="D16" s="35">
        <f t="shared" si="2"/>
        <v>3773445.9</v>
      </c>
      <c r="E16" s="35">
        <f t="shared" si="2"/>
        <v>3833116.9</v>
      </c>
      <c r="F16" s="35">
        <f t="shared" si="2"/>
        <v>3730838.9</v>
      </c>
      <c r="G16" s="35">
        <f t="shared" si="2"/>
        <v>3798857.3</v>
      </c>
      <c r="H16" s="35">
        <f t="shared" si="2"/>
        <v>3647753</v>
      </c>
      <c r="I16" s="42">
        <f t="shared" si="2"/>
        <v>3784821.4</v>
      </c>
      <c r="J16" s="22"/>
      <c r="K16" s="23"/>
    </row>
    <row r="17" spans="1:11" s="4" customFormat="1" x14ac:dyDescent="0.3">
      <c r="A17" s="16"/>
      <c r="B17" s="17" t="s">
        <v>0</v>
      </c>
      <c r="C17" s="43">
        <f t="shared" ref="C17:I17" si="3">STDEV(C6:C15)</f>
        <v>187105.20523399542</v>
      </c>
      <c r="D17" s="44">
        <f t="shared" si="3"/>
        <v>105000.8402119293</v>
      </c>
      <c r="E17" s="44">
        <f t="shared" si="3"/>
        <v>132025.93434831069</v>
      </c>
      <c r="F17" s="44">
        <f t="shared" si="3"/>
        <v>139310.51225824832</v>
      </c>
      <c r="G17" s="44">
        <f t="shared" si="3"/>
        <v>133390.55324959612</v>
      </c>
      <c r="H17" s="44">
        <f t="shared" si="3"/>
        <v>290230.73684953188</v>
      </c>
      <c r="I17" s="45">
        <f t="shared" si="3"/>
        <v>100934.30542486534</v>
      </c>
      <c r="J17" s="22"/>
      <c r="K17" s="22"/>
    </row>
    <row r="18" spans="1:11" s="3" customFormat="1" x14ac:dyDescent="0.3">
      <c r="A18" s="18"/>
      <c r="B18" s="18"/>
      <c r="C18" s="18"/>
      <c r="D18" s="18"/>
      <c r="E18" s="18"/>
      <c r="F18" s="18"/>
      <c r="G18" s="18"/>
      <c r="H18" s="18"/>
      <c r="I18" s="18"/>
      <c r="J18" s="18"/>
      <c r="K18" s="18"/>
    </row>
    <row r="19" spans="1:11" x14ac:dyDescent="0.3">
      <c r="A19" s="10" t="s">
        <v>4</v>
      </c>
      <c r="B19" s="10" t="s">
        <v>6</v>
      </c>
      <c r="C19" s="5" t="s">
        <v>7</v>
      </c>
      <c r="D19" s="9" t="s">
        <v>8</v>
      </c>
      <c r="E19" s="9" t="s">
        <v>9</v>
      </c>
      <c r="F19" s="9" t="s">
        <v>25</v>
      </c>
      <c r="G19" s="9" t="s">
        <v>10</v>
      </c>
      <c r="H19" s="9"/>
      <c r="I19" s="6" t="s">
        <v>12</v>
      </c>
      <c r="J19" s="7" t="s">
        <v>13</v>
      </c>
      <c r="K19" s="8" t="s">
        <v>0</v>
      </c>
    </row>
    <row r="20" spans="1:11" x14ac:dyDescent="0.3">
      <c r="A20" s="13" t="s">
        <v>5</v>
      </c>
      <c r="B20" s="19" t="s">
        <v>14</v>
      </c>
      <c r="C20" s="24">
        <v>447457</v>
      </c>
      <c r="D20" s="23">
        <v>467552</v>
      </c>
      <c r="E20" s="25">
        <v>426386</v>
      </c>
      <c r="F20" s="23">
        <v>447481</v>
      </c>
      <c r="G20" s="23">
        <v>500498</v>
      </c>
      <c r="H20" s="26"/>
      <c r="I20" s="27">
        <v>517756</v>
      </c>
      <c r="J20" s="51">
        <f t="shared" ref="J20" si="4">AVERAGE(C20:I20)</f>
        <v>467855</v>
      </c>
      <c r="K20" s="46">
        <f t="shared" ref="K20" si="5">STDEV(C20:I20)</f>
        <v>34947.455701381179</v>
      </c>
    </row>
    <row r="21" spans="1:11" x14ac:dyDescent="0.3">
      <c r="A21" s="13"/>
      <c r="B21" s="19" t="s">
        <v>15</v>
      </c>
      <c r="C21" s="24">
        <v>560337</v>
      </c>
      <c r="D21" s="23">
        <v>547541</v>
      </c>
      <c r="E21" s="23">
        <v>544920</v>
      </c>
      <c r="F21" s="23">
        <v>486629</v>
      </c>
      <c r="G21" s="23">
        <v>570068</v>
      </c>
      <c r="H21" s="26"/>
      <c r="I21" s="27">
        <v>580348</v>
      </c>
      <c r="J21" s="51">
        <f t="shared" ref="J21:J28" si="6">AVERAGE(C21:I21)</f>
        <v>548307.16666666663</v>
      </c>
      <c r="K21" s="46">
        <f t="shared" ref="K21:K28" si="7">STDEV(C21:I21)</f>
        <v>33048.818165959681</v>
      </c>
    </row>
    <row r="22" spans="1:11" x14ac:dyDescent="0.3">
      <c r="A22" s="13"/>
      <c r="B22" s="19" t="s">
        <v>16</v>
      </c>
      <c r="C22" s="24">
        <v>550901</v>
      </c>
      <c r="D22" s="23">
        <v>531898</v>
      </c>
      <c r="E22" s="23">
        <v>533298</v>
      </c>
      <c r="F22" s="23">
        <v>454348</v>
      </c>
      <c r="G22" s="23">
        <v>562981</v>
      </c>
      <c r="H22" s="26"/>
      <c r="I22" s="27">
        <v>575953</v>
      </c>
      <c r="J22" s="51">
        <f t="shared" si="6"/>
        <v>534896.5</v>
      </c>
      <c r="K22" s="46">
        <f t="shared" si="7"/>
        <v>42965.396331233816</v>
      </c>
    </row>
    <row r="23" spans="1:11" x14ac:dyDescent="0.3">
      <c r="A23" s="13"/>
      <c r="B23" s="19" t="s">
        <v>17</v>
      </c>
      <c r="C23" s="24">
        <v>550633</v>
      </c>
      <c r="D23" s="23">
        <v>531839</v>
      </c>
      <c r="E23" s="23">
        <v>533078</v>
      </c>
      <c r="F23" s="23">
        <v>454264</v>
      </c>
      <c r="G23" s="23">
        <v>562843</v>
      </c>
      <c r="H23" s="26"/>
      <c r="I23" s="27">
        <v>575756</v>
      </c>
      <c r="J23" s="51">
        <f t="shared" si="6"/>
        <v>534735.5</v>
      </c>
      <c r="K23" s="46">
        <f t="shared" si="7"/>
        <v>42923.752896269449</v>
      </c>
    </row>
    <row r="24" spans="1:11" x14ac:dyDescent="0.3">
      <c r="A24" s="13"/>
      <c r="B24" s="19" t="s">
        <v>18</v>
      </c>
      <c r="C24" s="24">
        <v>580502</v>
      </c>
      <c r="D24" s="23">
        <v>612265</v>
      </c>
      <c r="E24" s="23">
        <v>617137</v>
      </c>
      <c r="F24" s="23">
        <v>599001</v>
      </c>
      <c r="G24" s="23">
        <v>612544</v>
      </c>
      <c r="H24" s="26"/>
      <c r="I24" s="27">
        <v>604439</v>
      </c>
      <c r="J24" s="51">
        <f t="shared" si="6"/>
        <v>604314.66666666663</v>
      </c>
      <c r="K24" s="46">
        <f t="shared" si="7"/>
        <v>13346.426977534724</v>
      </c>
    </row>
    <row r="25" spans="1:11" x14ac:dyDescent="0.3">
      <c r="A25" s="13"/>
      <c r="B25" s="19" t="s">
        <v>19</v>
      </c>
      <c r="C25" s="24">
        <v>609162</v>
      </c>
      <c r="D25" s="23">
        <v>589435</v>
      </c>
      <c r="E25" s="23">
        <v>602755</v>
      </c>
      <c r="F25" s="23">
        <v>524558</v>
      </c>
      <c r="G25" s="23">
        <v>619439</v>
      </c>
      <c r="H25" s="26"/>
      <c r="I25" s="27">
        <v>664229</v>
      </c>
      <c r="J25" s="51">
        <f t="shared" si="6"/>
        <v>601596.33333333337</v>
      </c>
      <c r="K25" s="46">
        <f t="shared" si="7"/>
        <v>45568.840975678395</v>
      </c>
    </row>
    <row r="26" spans="1:11" x14ac:dyDescent="0.3">
      <c r="A26" s="13"/>
      <c r="B26" s="19" t="s">
        <v>20</v>
      </c>
      <c r="C26" s="24">
        <v>669175</v>
      </c>
      <c r="D26" s="23">
        <v>622067</v>
      </c>
      <c r="E26" s="23">
        <v>643478</v>
      </c>
      <c r="F26" s="23">
        <v>564547</v>
      </c>
      <c r="G26" s="23">
        <v>643156</v>
      </c>
      <c r="H26" s="26"/>
      <c r="I26" s="27">
        <v>715860</v>
      </c>
      <c r="J26" s="51">
        <f t="shared" si="6"/>
        <v>643047.16666666663</v>
      </c>
      <c r="K26" s="46">
        <f t="shared" si="7"/>
        <v>50173.724985959198</v>
      </c>
    </row>
    <row r="27" spans="1:11" x14ac:dyDescent="0.3">
      <c r="A27" s="13"/>
      <c r="B27" s="19" t="s">
        <v>21</v>
      </c>
      <c r="C27" s="24">
        <v>611209</v>
      </c>
      <c r="D27" s="23">
        <v>587467</v>
      </c>
      <c r="E27" s="23">
        <v>646220</v>
      </c>
      <c r="F27" s="23">
        <v>502753</v>
      </c>
      <c r="G27" s="23">
        <v>627680</v>
      </c>
      <c r="H27" s="26"/>
      <c r="I27" s="28">
        <v>879010</v>
      </c>
      <c r="J27" s="51">
        <f t="shared" si="6"/>
        <v>642389.83333333337</v>
      </c>
      <c r="K27" s="46">
        <f t="shared" si="7"/>
        <v>126259.54210184155</v>
      </c>
    </row>
    <row r="28" spans="1:11" ht="18" thickBot="1" x14ac:dyDescent="0.35">
      <c r="A28" s="15"/>
      <c r="B28" s="20" t="s">
        <v>22</v>
      </c>
      <c r="C28" s="29">
        <v>559851</v>
      </c>
      <c r="D28" s="30">
        <v>535681</v>
      </c>
      <c r="E28" s="30">
        <v>525640</v>
      </c>
      <c r="F28" s="30">
        <v>471441</v>
      </c>
      <c r="G28" s="30">
        <v>550838</v>
      </c>
      <c r="H28" s="31"/>
      <c r="I28" s="32">
        <v>540474</v>
      </c>
      <c r="J28" s="52">
        <f t="shared" si="6"/>
        <v>530654.16666666663</v>
      </c>
      <c r="K28" s="48">
        <f t="shared" si="7"/>
        <v>31346.072668943183</v>
      </c>
    </row>
    <row r="29" spans="1:11" ht="18" thickTop="1" x14ac:dyDescent="0.3">
      <c r="A29" s="13"/>
      <c r="B29" s="19" t="s">
        <v>13</v>
      </c>
      <c r="C29" s="53">
        <f>AVERAGE(C20:C28)</f>
        <v>571025.22222222225</v>
      </c>
      <c r="D29" s="54">
        <f>AVERAGE(D20:D28)</f>
        <v>558416.11111111112</v>
      </c>
      <c r="E29" s="54">
        <f>AVERAGE(E20:E28)</f>
        <v>563656.88888888888</v>
      </c>
      <c r="F29" s="54">
        <f>AVERAGE(F20:F28)</f>
        <v>500558</v>
      </c>
      <c r="G29" s="54">
        <f>AVERAGE(G20:G28)</f>
        <v>583338.5555555555</v>
      </c>
      <c r="H29" s="54"/>
      <c r="I29" s="55">
        <f>AVERAGE(I20:I28)</f>
        <v>628202.77777777775</v>
      </c>
      <c r="J29" s="33"/>
      <c r="K29" s="1"/>
    </row>
    <row r="30" spans="1:11" x14ac:dyDescent="0.3">
      <c r="A30" s="17"/>
      <c r="B30" s="21" t="s">
        <v>0</v>
      </c>
      <c r="C30" s="49">
        <f>STDEV(C20:C28)</f>
        <v>60333.833726976482</v>
      </c>
      <c r="D30" s="44">
        <f>STDEV(D20:D28)</f>
        <v>48808.62777584626</v>
      </c>
      <c r="E30" s="44">
        <f>STDEV(E20:E28)</f>
        <v>70775.387701948232</v>
      </c>
      <c r="F30" s="44">
        <f>STDEV(F20:F28)</f>
        <v>53037.625312131007</v>
      </c>
      <c r="G30" s="44">
        <f>STDEV(G20:G28)</f>
        <v>45593.228247490631</v>
      </c>
      <c r="H30" s="50"/>
      <c r="I30" s="45">
        <f>STDEV(I20:I28)</f>
        <v>111868.37681710796</v>
      </c>
      <c r="J30" s="33"/>
      <c r="K30" s="1"/>
    </row>
    <row r="31" spans="1:11" s="3" customFormat="1" x14ac:dyDescent="0.3"/>
    <row r="34" spans="7:7" x14ac:dyDescent="0.3">
      <c r="G34" s="2"/>
    </row>
  </sheetData>
  <mergeCells count="3">
    <mergeCell ref="C1:E1"/>
    <mergeCell ref="F1:F2"/>
    <mergeCell ref="G1:G2"/>
  </mergeCells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NA1287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g, Sek Won</dc:creator>
  <cp:lastModifiedBy>kbhwang_pc</cp:lastModifiedBy>
  <dcterms:created xsi:type="dcterms:W3CDTF">2018-05-30T16:40:34Z</dcterms:created>
  <dcterms:modified xsi:type="dcterms:W3CDTF">2018-11-15T02:55:44Z</dcterms:modified>
</cp:coreProperties>
</file>